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Revisioni lavoro trascrittomica 3 siti\Supplemental Material\"/>
    </mc:Choice>
  </mc:AlternateContent>
  <xr:revisionPtr revIDLastSave="0" documentId="13_ncr:1_{49A22935-4C68-426B-8D10-8E7241908CF9}" xr6:coauthVersionLast="47" xr6:coauthVersionMax="47" xr10:uidLastSave="{00000000-0000-0000-0000-000000000000}"/>
  <bookViews>
    <workbookView xWindow="792" yWindow="1524" windowWidth="22248" windowHeight="10716" xr2:uid="{37180EFE-1265-B440-9ED3-0AEA8CBAA696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3" i="1" l="1"/>
  <c r="I43" i="1"/>
  <c r="E43" i="1"/>
  <c r="M42" i="1"/>
  <c r="I42" i="1"/>
  <c r="E42" i="1"/>
  <c r="M41" i="1"/>
  <c r="I41" i="1"/>
  <c r="E41" i="1"/>
  <c r="M40" i="1"/>
  <c r="I40" i="1"/>
  <c r="E40" i="1"/>
  <c r="M39" i="1"/>
  <c r="I39" i="1"/>
  <c r="E39" i="1"/>
  <c r="M38" i="1"/>
  <c r="I38" i="1"/>
  <c r="E38" i="1"/>
  <c r="M37" i="1"/>
  <c r="I37" i="1"/>
  <c r="E37" i="1"/>
  <c r="M36" i="1"/>
  <c r="I36" i="1"/>
  <c r="E36" i="1"/>
  <c r="M35" i="1"/>
  <c r="I35" i="1"/>
  <c r="E35" i="1"/>
  <c r="M34" i="1"/>
  <c r="I34" i="1"/>
  <c r="E34" i="1"/>
  <c r="M33" i="1"/>
  <c r="I33" i="1"/>
  <c r="E33" i="1"/>
  <c r="M32" i="1"/>
  <c r="I32" i="1"/>
  <c r="E32" i="1"/>
  <c r="M31" i="1"/>
  <c r="I31" i="1"/>
  <c r="E31" i="1"/>
  <c r="M30" i="1"/>
  <c r="I30" i="1"/>
  <c r="E30" i="1"/>
  <c r="M29" i="1"/>
  <c r="I29" i="1"/>
  <c r="E29" i="1"/>
  <c r="M28" i="1"/>
  <c r="I28" i="1"/>
  <c r="E28" i="1"/>
  <c r="M27" i="1"/>
  <c r="I27" i="1"/>
  <c r="E27" i="1"/>
  <c r="M26" i="1"/>
  <c r="I26" i="1"/>
  <c r="E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I7" i="1"/>
  <c r="E7" i="1"/>
  <c r="M6" i="1"/>
  <c r="I6" i="1"/>
  <c r="E6" i="1"/>
  <c r="M5" i="1"/>
  <c r="I5" i="1"/>
  <c r="E5" i="1"/>
  <c r="M4" i="1"/>
  <c r="I4" i="1"/>
  <c r="E4" i="1"/>
</calcChain>
</file>

<file path=xl/sharedStrings.xml><?xml version="1.0" encoding="utf-8"?>
<sst xmlns="http://schemas.openxmlformats.org/spreadsheetml/2006/main" count="139" uniqueCount="88">
  <si>
    <t>Bacteria</t>
  </si>
  <si>
    <t>S1</t>
  </si>
  <si>
    <t>S2</t>
  </si>
  <si>
    <t>S3</t>
  </si>
  <si>
    <t>Phylum</t>
  </si>
  <si>
    <t>Family</t>
  </si>
  <si>
    <t>Rhodococcus fascians</t>
  </si>
  <si>
    <t>Actinomycetota</t>
  </si>
  <si>
    <t>Nocardiaceae</t>
  </si>
  <si>
    <t>Cutibacterium acnes</t>
  </si>
  <si>
    <t>Propionibacteriaceae</t>
  </si>
  <si>
    <t>Nocardioides aquaticus</t>
  </si>
  <si>
    <t>Nocardioidaceae</t>
  </si>
  <si>
    <t>Glaciihabitans sp. INWT7</t>
  </si>
  <si>
    <t>Microbacteriaceae</t>
  </si>
  <si>
    <t>Agreia sp. COWG</t>
  </si>
  <si>
    <t>Rhodococcus sp. X156</t>
  </si>
  <si>
    <t>Clavibacter michiganensis</t>
  </si>
  <si>
    <t>Microlunatus sagamiharensis</t>
  </si>
  <si>
    <t>Dyadobacter sp. NIV53</t>
  </si>
  <si>
    <t>Bacteroidota</t>
  </si>
  <si>
    <t>Spirosomaceae</t>
  </si>
  <si>
    <t>Ornithobacterium rhinotracheale</t>
  </si>
  <si>
    <t>Weeksellaceae</t>
  </si>
  <si>
    <t>Gloeothece verrucosa</t>
  </si>
  <si>
    <t>Cyanobacteriota</t>
  </si>
  <si>
    <t>Aphanothecaceae</t>
  </si>
  <si>
    <t>Chondrocystis sp. NIES-4102</t>
  </si>
  <si>
    <t>Chroococcaceae</t>
  </si>
  <si>
    <t>Fischerella sp. NIES-4106</t>
  </si>
  <si>
    <t>Hapalosiphonaceae</t>
  </si>
  <si>
    <t>Moorena producens</t>
  </si>
  <si>
    <t>Oscillatoriaceae</t>
  </si>
  <si>
    <t>Leptolyngbya sp. PCC 7376</t>
  </si>
  <si>
    <t>Geminocystaceae</t>
  </si>
  <si>
    <t>Prochlorococcus marinus</t>
  </si>
  <si>
    <t>Prochloraceae</t>
  </si>
  <si>
    <t>Fischerella sp. NIES-3754</t>
  </si>
  <si>
    <t>Clostridium botulinum</t>
  </si>
  <si>
    <t>Firmicutes</t>
  </si>
  <si>
    <t>Clostridiaceae</t>
  </si>
  <si>
    <t>Lactiplantibacillus plantarum</t>
  </si>
  <si>
    <t>Lactobacillaceae</t>
  </si>
  <si>
    <t>Fusobacterium necrophorum</t>
  </si>
  <si>
    <t>Fusobacteriota</t>
  </si>
  <si>
    <t>Fusobacteriaceae</t>
  </si>
  <si>
    <t>Sorangium cellulosum</t>
  </si>
  <si>
    <t>Myxococcota</t>
  </si>
  <si>
    <t>Polyangiaceae</t>
  </si>
  <si>
    <t>Chondromyces crocatus</t>
  </si>
  <si>
    <t>Polyangium aurulentum</t>
  </si>
  <si>
    <t>Labilithrix luteola</t>
  </si>
  <si>
    <t>Labilitrichaceae</t>
  </si>
  <si>
    <t>Pasteurella multocida</t>
  </si>
  <si>
    <t>Pseudomonadota</t>
  </si>
  <si>
    <t>Pasteurellaceae</t>
  </si>
  <si>
    <t>Stenotrophomonas maltophilia</t>
  </si>
  <si>
    <t>Xanthomonadaceae</t>
  </si>
  <si>
    <t>Pseudomonas sp. CIP-10</t>
  </si>
  <si>
    <t>Pseudomonadaceae</t>
  </si>
  <si>
    <t>Acinetobacter baumannii</t>
  </si>
  <si>
    <t>Moraxellaceae</t>
  </si>
  <si>
    <t>Devosia sp. 1566</t>
  </si>
  <si>
    <t>Devosiaceae</t>
  </si>
  <si>
    <t>Variovorax paradoxus</t>
  </si>
  <si>
    <t>Comamonadaceae</t>
  </si>
  <si>
    <t>Rhizobacter gummiphilus</t>
  </si>
  <si>
    <t>Sphaerotilaceae</t>
  </si>
  <si>
    <t>Aquincola tertiaricarbonis</t>
  </si>
  <si>
    <t>Sphingomonas sp. HMP9</t>
  </si>
  <si>
    <t>Sphingomonadaceae</t>
  </si>
  <si>
    <t>Rhizobium sp. TH2</t>
  </si>
  <si>
    <t>Rhizobiaceae</t>
  </si>
  <si>
    <t>Halomonas sp. JS92-SW72</t>
  </si>
  <si>
    <t>Halomonadaceae</t>
  </si>
  <si>
    <t>Sphingomonas sp. PAMC26645</t>
  </si>
  <si>
    <t>Botrytis cinerea</t>
  </si>
  <si>
    <t>Fungi  (Ascomycota)</t>
  </si>
  <si>
    <t>Sclerotiniaceae</t>
  </si>
  <si>
    <t>Zymoseptoria tritici</t>
  </si>
  <si>
    <t>Fungi (Ascomycota)</t>
  </si>
  <si>
    <t>Mycosphaerellaceae</t>
  </si>
  <si>
    <t>Fulvia fulva</t>
  </si>
  <si>
    <t>Neurospora crassa</t>
  </si>
  <si>
    <t>Sordariaceae</t>
  </si>
  <si>
    <t>Mean</t>
  </si>
  <si>
    <t>Fungi</t>
  </si>
  <si>
    <t>Top 40 taxa associated with the highest transcript abundance.   Relative abundance is expressed as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name val="Calibri"/>
      <family val="2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right"/>
    </xf>
    <xf numFmtId="164" fontId="1" fillId="0" borderId="3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right"/>
    </xf>
    <xf numFmtId="0" fontId="1" fillId="0" borderId="2" xfId="0" applyFont="1" applyBorder="1"/>
    <xf numFmtId="0" fontId="2" fillId="0" borderId="12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7" xfId="0" applyFont="1" applyBorder="1"/>
    <xf numFmtId="0" fontId="2" fillId="0" borderId="6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3" fillId="0" borderId="7" xfId="0" applyFont="1" applyBorder="1"/>
    <xf numFmtId="164" fontId="2" fillId="0" borderId="5" xfId="0" applyNumberFormat="1" applyFont="1" applyBorder="1"/>
    <xf numFmtId="164" fontId="1" fillId="0" borderId="6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2" fillId="0" borderId="7" xfId="0" applyNumberFormat="1" applyFont="1" applyBorder="1"/>
    <xf numFmtId="0" fontId="3" fillId="0" borderId="11" xfId="0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164" fontId="1" fillId="0" borderId="10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/>
    </xf>
    <xf numFmtId="164" fontId="2" fillId="0" borderId="11" xfId="0" applyNumberFormat="1" applyFont="1" applyBorder="1"/>
    <xf numFmtId="0" fontId="2" fillId="0" borderId="8" xfId="0" applyFont="1" applyBorder="1"/>
    <xf numFmtId="0" fontId="2" fillId="0" borderId="10" xfId="0" applyFont="1" applyBorder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7B2D8-8A2A-C54B-8E5E-940FDFEEEC36}">
  <dimension ref="A1:Q46"/>
  <sheetViews>
    <sheetView tabSelected="1" zoomScale="98" zoomScaleNormal="98" workbookViewId="0">
      <selection activeCell="D22" sqref="D22"/>
    </sheetView>
  </sheetViews>
  <sheetFormatPr defaultColWidth="11.5546875" defaultRowHeight="13.8" x14ac:dyDescent="0.25"/>
  <cols>
    <col min="1" max="1" width="26.44140625" style="2" customWidth="1"/>
    <col min="2" max="13" width="11.5546875" style="2"/>
    <col min="14" max="14" width="17.109375" style="2" customWidth="1"/>
    <col min="15" max="15" width="18.6640625" style="2" customWidth="1"/>
    <col min="16" max="17" width="16.33203125" style="2" customWidth="1"/>
    <col min="18" max="16384" width="11.5546875" style="2"/>
  </cols>
  <sheetData>
    <row r="1" spans="1:17" x14ac:dyDescent="0.25">
      <c r="A1" s="1" t="s">
        <v>87</v>
      </c>
      <c r="K1" s="3"/>
      <c r="L1" s="3"/>
      <c r="M1" s="4"/>
      <c r="N1" s="34" t="s">
        <v>0</v>
      </c>
      <c r="O1" s="35"/>
      <c r="P1" s="34" t="s">
        <v>86</v>
      </c>
      <c r="Q1" s="35"/>
    </row>
    <row r="2" spans="1:17" x14ac:dyDescent="0.25">
      <c r="A2" s="5"/>
      <c r="B2" s="6" t="s">
        <v>1</v>
      </c>
      <c r="C2" s="7" t="s">
        <v>1</v>
      </c>
      <c r="D2" s="7" t="s">
        <v>1</v>
      </c>
      <c r="E2" s="8" t="s">
        <v>85</v>
      </c>
      <c r="F2" s="6" t="s">
        <v>2</v>
      </c>
      <c r="G2" s="7" t="s">
        <v>2</v>
      </c>
      <c r="H2" s="7" t="s">
        <v>2</v>
      </c>
      <c r="I2" s="9" t="s">
        <v>85</v>
      </c>
      <c r="J2" s="10" t="s">
        <v>3</v>
      </c>
      <c r="K2" s="7" t="s">
        <v>3</v>
      </c>
      <c r="L2" s="7" t="s">
        <v>3</v>
      </c>
      <c r="M2" s="8" t="s">
        <v>85</v>
      </c>
      <c r="N2" s="5" t="s">
        <v>4</v>
      </c>
      <c r="O2" s="11" t="s">
        <v>5</v>
      </c>
      <c r="P2" s="5" t="s">
        <v>4</v>
      </c>
      <c r="Q2" s="11" t="s">
        <v>5</v>
      </c>
    </row>
    <row r="3" spans="1:17" x14ac:dyDescent="0.25">
      <c r="A3" s="12"/>
      <c r="B3" s="13">
        <v>610591</v>
      </c>
      <c r="C3" s="1">
        <v>610592</v>
      </c>
      <c r="D3" s="1">
        <v>610593</v>
      </c>
      <c r="E3" s="14"/>
      <c r="F3" s="13">
        <v>610594</v>
      </c>
      <c r="G3" s="1">
        <v>610595</v>
      </c>
      <c r="H3" s="1">
        <v>610596</v>
      </c>
      <c r="I3" s="15"/>
      <c r="J3" s="16">
        <v>610597</v>
      </c>
      <c r="K3" s="1">
        <v>610598</v>
      </c>
      <c r="L3" s="1">
        <v>610599</v>
      </c>
      <c r="M3" s="17"/>
      <c r="N3" s="18"/>
      <c r="O3" s="19"/>
      <c r="P3" s="18"/>
      <c r="Q3" s="19"/>
    </row>
    <row r="4" spans="1:17" x14ac:dyDescent="0.25">
      <c r="A4" s="20" t="s">
        <v>6</v>
      </c>
      <c r="B4" s="21">
        <v>0.49199999999999999</v>
      </c>
      <c r="C4" s="3">
        <v>0.48499999999999999</v>
      </c>
      <c r="D4" s="3">
        <v>0.436</v>
      </c>
      <c r="E4" s="22">
        <f t="shared" ref="E4:E43" si="0">AVERAGE(B4:D4)</f>
        <v>0.47100000000000003</v>
      </c>
      <c r="F4" s="21">
        <v>0.14899999999999999</v>
      </c>
      <c r="G4" s="3">
        <v>0.13800000000000001</v>
      </c>
      <c r="H4" s="3">
        <v>0.152</v>
      </c>
      <c r="I4" s="23">
        <f t="shared" ref="I4:I43" si="1">AVERAGE(F4:H4)</f>
        <v>0.14633333333333334</v>
      </c>
      <c r="J4" s="24">
        <v>0</v>
      </c>
      <c r="K4" s="3">
        <v>0</v>
      </c>
      <c r="L4" s="3">
        <v>0</v>
      </c>
      <c r="M4" s="22">
        <f t="shared" ref="M4:M43" si="2">AVERAGE(J4:L4)</f>
        <v>0</v>
      </c>
      <c r="N4" s="18" t="s">
        <v>7</v>
      </c>
      <c r="O4" s="19" t="s">
        <v>8</v>
      </c>
      <c r="P4" s="18"/>
      <c r="Q4" s="19"/>
    </row>
    <row r="5" spans="1:17" x14ac:dyDescent="0.25">
      <c r="A5" s="20" t="s">
        <v>9</v>
      </c>
      <c r="B5" s="21">
        <v>0.245</v>
      </c>
      <c r="C5" s="3">
        <v>0.22700000000000001</v>
      </c>
      <c r="D5" s="3">
        <v>0.30299999999999999</v>
      </c>
      <c r="E5" s="22">
        <f t="shared" si="0"/>
        <v>0.2583333333333333</v>
      </c>
      <c r="F5" s="21">
        <v>0.249</v>
      </c>
      <c r="G5" s="3">
        <v>0.32200000000000001</v>
      </c>
      <c r="H5" s="3">
        <v>0.32500000000000001</v>
      </c>
      <c r="I5" s="23">
        <f t="shared" si="1"/>
        <v>0.29866666666666664</v>
      </c>
      <c r="J5" s="24">
        <v>0.218</v>
      </c>
      <c r="K5" s="3">
        <v>0.22600000000000001</v>
      </c>
      <c r="L5" s="3">
        <v>0.13300000000000001</v>
      </c>
      <c r="M5" s="22">
        <f t="shared" si="2"/>
        <v>0.19233333333333333</v>
      </c>
      <c r="N5" s="18" t="s">
        <v>7</v>
      </c>
      <c r="O5" s="19" t="s">
        <v>10</v>
      </c>
      <c r="P5" s="18"/>
      <c r="Q5" s="19"/>
    </row>
    <row r="6" spans="1:17" x14ac:dyDescent="0.25">
      <c r="A6" s="20" t="s">
        <v>11</v>
      </c>
      <c r="B6" s="21">
        <v>0.24399999999999999</v>
      </c>
      <c r="C6" s="3">
        <v>0.36399999999999999</v>
      </c>
      <c r="D6" s="3">
        <v>0.221</v>
      </c>
      <c r="E6" s="22">
        <f t="shared" si="0"/>
        <v>0.27633333333333332</v>
      </c>
      <c r="F6" s="21">
        <v>0.109</v>
      </c>
      <c r="G6" s="3">
        <v>0</v>
      </c>
      <c r="H6" s="3">
        <v>0</v>
      </c>
      <c r="I6" s="23">
        <f t="shared" si="1"/>
        <v>3.6333333333333336E-2</v>
      </c>
      <c r="J6" s="24">
        <v>0</v>
      </c>
      <c r="K6" s="3">
        <v>0</v>
      </c>
      <c r="L6" s="3">
        <v>0</v>
      </c>
      <c r="M6" s="22">
        <f t="shared" si="2"/>
        <v>0</v>
      </c>
      <c r="N6" s="18" t="s">
        <v>7</v>
      </c>
      <c r="O6" s="19" t="s">
        <v>12</v>
      </c>
      <c r="P6" s="18"/>
      <c r="Q6" s="19"/>
    </row>
    <row r="7" spans="1:17" x14ac:dyDescent="0.25">
      <c r="A7" s="20" t="s">
        <v>13</v>
      </c>
      <c r="B7" s="21">
        <v>0.17100000000000001</v>
      </c>
      <c r="C7" s="3">
        <v>0.19800000000000001</v>
      </c>
      <c r="D7" s="3">
        <v>0.14699999999999999</v>
      </c>
      <c r="E7" s="22">
        <f t="shared" si="0"/>
        <v>0.17200000000000001</v>
      </c>
      <c r="F7" s="21">
        <v>0.19700000000000001</v>
      </c>
      <c r="G7" s="3">
        <v>0.17699999999999999</v>
      </c>
      <c r="H7" s="3">
        <v>0.192</v>
      </c>
      <c r="I7" s="23">
        <f t="shared" si="1"/>
        <v>0.18866666666666668</v>
      </c>
      <c r="J7" s="24">
        <v>4.2999999999999997E-2</v>
      </c>
      <c r="K7" s="3">
        <v>5.0999999999999997E-2</v>
      </c>
      <c r="L7" s="3">
        <v>4.2000000000000003E-2</v>
      </c>
      <c r="M7" s="22">
        <f t="shared" si="2"/>
        <v>4.5333333333333337E-2</v>
      </c>
      <c r="N7" s="18" t="s">
        <v>7</v>
      </c>
      <c r="O7" s="19" t="s">
        <v>14</v>
      </c>
      <c r="P7" s="18"/>
      <c r="Q7" s="19"/>
    </row>
    <row r="8" spans="1:17" x14ac:dyDescent="0.25">
      <c r="A8" s="20" t="s">
        <v>15</v>
      </c>
      <c r="B8" s="21">
        <v>0.16500000000000001</v>
      </c>
      <c r="C8" s="3">
        <v>0.17399999999999999</v>
      </c>
      <c r="D8" s="3">
        <v>0.13400000000000001</v>
      </c>
      <c r="E8" s="22">
        <f t="shared" si="0"/>
        <v>0.15766666666666665</v>
      </c>
      <c r="F8" s="21">
        <v>0.155</v>
      </c>
      <c r="G8" s="3">
        <v>0.13600000000000001</v>
      </c>
      <c r="H8" s="3">
        <v>0.16</v>
      </c>
      <c r="I8" s="23">
        <f t="shared" si="1"/>
        <v>0.15033333333333335</v>
      </c>
      <c r="J8" s="24">
        <v>0.12</v>
      </c>
      <c r="K8" s="3">
        <v>0.125</v>
      </c>
      <c r="L8" s="3">
        <v>0.13300000000000001</v>
      </c>
      <c r="M8" s="22">
        <f t="shared" si="2"/>
        <v>0.126</v>
      </c>
      <c r="N8" s="18" t="s">
        <v>7</v>
      </c>
      <c r="O8" s="19" t="s">
        <v>14</v>
      </c>
      <c r="P8" s="18"/>
      <c r="Q8" s="19"/>
    </row>
    <row r="9" spans="1:17" x14ac:dyDescent="0.25">
      <c r="A9" s="20" t="s">
        <v>16</v>
      </c>
      <c r="B9" s="21">
        <v>0.16200000000000001</v>
      </c>
      <c r="C9" s="3">
        <v>0.151</v>
      </c>
      <c r="D9" s="3">
        <v>0.155</v>
      </c>
      <c r="E9" s="22">
        <f t="shared" si="0"/>
        <v>0.156</v>
      </c>
      <c r="F9" s="21">
        <v>0.21099999999999999</v>
      </c>
      <c r="G9" s="3">
        <v>0.20699999999999999</v>
      </c>
      <c r="H9" s="3">
        <v>0.23699999999999999</v>
      </c>
      <c r="I9" s="23">
        <f t="shared" si="1"/>
        <v>0.21833333333333335</v>
      </c>
      <c r="J9" s="24">
        <v>9.5000000000000001E-2</v>
      </c>
      <c r="K9" s="3">
        <v>7.2999999999999995E-2</v>
      </c>
      <c r="L9" s="3">
        <v>4.2000000000000003E-2</v>
      </c>
      <c r="M9" s="22">
        <f t="shared" si="2"/>
        <v>6.9999999999999993E-2</v>
      </c>
      <c r="N9" s="18" t="s">
        <v>7</v>
      </c>
      <c r="O9" s="19" t="s">
        <v>8</v>
      </c>
      <c r="P9" s="18"/>
      <c r="Q9" s="19"/>
    </row>
    <row r="10" spans="1:17" x14ac:dyDescent="0.25">
      <c r="A10" s="20" t="s">
        <v>17</v>
      </c>
      <c r="B10" s="21">
        <v>0.14699999999999999</v>
      </c>
      <c r="C10" s="3">
        <v>0.153</v>
      </c>
      <c r="D10" s="3">
        <v>0.13600000000000001</v>
      </c>
      <c r="E10" s="22">
        <f t="shared" si="0"/>
        <v>0.14533333333333334</v>
      </c>
      <c r="F10" s="21">
        <v>8.1000000000000003E-2</v>
      </c>
      <c r="G10" s="3">
        <v>0.13400000000000001</v>
      </c>
      <c r="H10" s="3">
        <v>0</v>
      </c>
      <c r="I10" s="23">
        <f t="shared" si="1"/>
        <v>7.166666666666667E-2</v>
      </c>
      <c r="J10" s="24">
        <v>8.2000000000000003E-2</v>
      </c>
      <c r="K10" s="3">
        <v>7.0000000000000007E-2</v>
      </c>
      <c r="L10" s="3">
        <v>7.4999999999999997E-2</v>
      </c>
      <c r="M10" s="22">
        <f t="shared" si="2"/>
        <v>7.5666666666666674E-2</v>
      </c>
      <c r="N10" s="18" t="s">
        <v>7</v>
      </c>
      <c r="O10" s="19" t="s">
        <v>14</v>
      </c>
      <c r="P10" s="18"/>
      <c r="Q10" s="19"/>
    </row>
    <row r="11" spans="1:17" x14ac:dyDescent="0.25">
      <c r="A11" s="20" t="s">
        <v>18</v>
      </c>
      <c r="B11" s="21">
        <v>0.14199999999999999</v>
      </c>
      <c r="C11" s="3">
        <v>0.152</v>
      </c>
      <c r="D11" s="3">
        <v>0.14000000000000001</v>
      </c>
      <c r="E11" s="22">
        <f t="shared" si="0"/>
        <v>0.14466666666666667</v>
      </c>
      <c r="F11" s="21">
        <v>7.4999999999999997E-2</v>
      </c>
      <c r="G11" s="3">
        <v>7.0000000000000007E-2</v>
      </c>
      <c r="H11" s="3">
        <v>8.4000000000000005E-2</v>
      </c>
      <c r="I11" s="23">
        <f t="shared" si="1"/>
        <v>7.633333333333335E-2</v>
      </c>
      <c r="J11" s="24">
        <v>5.6000000000000001E-2</v>
      </c>
      <c r="K11" s="3">
        <v>3.1E-2</v>
      </c>
      <c r="L11" s="3">
        <v>4.3999999999999997E-2</v>
      </c>
      <c r="M11" s="22">
        <f t="shared" si="2"/>
        <v>4.3666666666666666E-2</v>
      </c>
      <c r="N11" s="18" t="s">
        <v>7</v>
      </c>
      <c r="O11" s="19" t="s">
        <v>10</v>
      </c>
      <c r="P11" s="18"/>
      <c r="Q11" s="19"/>
    </row>
    <row r="12" spans="1:17" x14ac:dyDescent="0.25">
      <c r="A12" s="20" t="s">
        <v>19</v>
      </c>
      <c r="B12" s="21">
        <v>0.218</v>
      </c>
      <c r="C12" s="3">
        <v>0.26500000000000001</v>
      </c>
      <c r="D12" s="3">
        <v>0.20899999999999999</v>
      </c>
      <c r="E12" s="22">
        <f t="shared" si="0"/>
        <v>0.23066666666666666</v>
      </c>
      <c r="F12" s="21">
        <v>0.17599999999999999</v>
      </c>
      <c r="G12" s="3">
        <v>0.16900000000000001</v>
      </c>
      <c r="H12" s="3">
        <v>0.152</v>
      </c>
      <c r="I12" s="23">
        <f t="shared" si="1"/>
        <v>0.16566666666666666</v>
      </c>
      <c r="J12" s="24">
        <v>7.4999999999999997E-2</v>
      </c>
      <c r="K12" s="3">
        <v>8.1000000000000003E-2</v>
      </c>
      <c r="L12" s="3">
        <v>7.0999999999999994E-2</v>
      </c>
      <c r="M12" s="22">
        <f t="shared" si="2"/>
        <v>7.566666666666666E-2</v>
      </c>
      <c r="N12" s="18" t="s">
        <v>20</v>
      </c>
      <c r="O12" s="19" t="s">
        <v>21</v>
      </c>
      <c r="P12" s="18"/>
      <c r="Q12" s="19"/>
    </row>
    <row r="13" spans="1:17" x14ac:dyDescent="0.25">
      <c r="A13" s="20" t="s">
        <v>22</v>
      </c>
      <c r="B13" s="21">
        <v>0.182</v>
      </c>
      <c r="C13" s="3">
        <v>0.218</v>
      </c>
      <c r="D13" s="3">
        <v>0.17199999999999999</v>
      </c>
      <c r="E13" s="22">
        <f t="shared" si="0"/>
        <v>0.19066666666666668</v>
      </c>
      <c r="F13" s="21">
        <v>0.23400000000000001</v>
      </c>
      <c r="G13" s="3">
        <v>0.21099999999999999</v>
      </c>
      <c r="H13" s="3">
        <v>0.21199999999999999</v>
      </c>
      <c r="I13" s="23">
        <f t="shared" si="1"/>
        <v>0.219</v>
      </c>
      <c r="J13" s="24">
        <v>0.122</v>
      </c>
      <c r="K13" s="3">
        <v>0.13800000000000001</v>
      </c>
      <c r="L13" s="3">
        <v>0.13</v>
      </c>
      <c r="M13" s="22">
        <f t="shared" si="2"/>
        <v>0.13</v>
      </c>
      <c r="N13" s="18" t="s">
        <v>20</v>
      </c>
      <c r="O13" s="19" t="s">
        <v>23</v>
      </c>
      <c r="P13" s="18"/>
      <c r="Q13" s="19"/>
    </row>
    <row r="14" spans="1:17" x14ac:dyDescent="0.25">
      <c r="A14" s="20" t="s">
        <v>24</v>
      </c>
      <c r="B14" s="21">
        <v>8.7309999999999999</v>
      </c>
      <c r="C14" s="3">
        <v>7.4089999999999998</v>
      </c>
      <c r="D14" s="3">
        <v>8.4730000000000008</v>
      </c>
      <c r="E14" s="22">
        <f t="shared" si="0"/>
        <v>8.2043333333333326</v>
      </c>
      <c r="F14" s="21">
        <v>7</v>
      </c>
      <c r="G14" s="3">
        <v>7.165</v>
      </c>
      <c r="H14" s="3">
        <v>6.5259999999999998</v>
      </c>
      <c r="I14" s="23">
        <f t="shared" si="1"/>
        <v>6.8969999999999994</v>
      </c>
      <c r="J14" s="24">
        <v>8.8230000000000004</v>
      </c>
      <c r="K14" s="3">
        <v>8.0850000000000009</v>
      </c>
      <c r="L14" s="3">
        <v>8.2080000000000002</v>
      </c>
      <c r="M14" s="22">
        <f t="shared" si="2"/>
        <v>8.3719999999999999</v>
      </c>
      <c r="N14" s="18" t="s">
        <v>25</v>
      </c>
      <c r="O14" s="19" t="s">
        <v>26</v>
      </c>
      <c r="P14" s="18"/>
      <c r="Q14" s="19"/>
    </row>
    <row r="15" spans="1:17" x14ac:dyDescent="0.25">
      <c r="A15" s="20" t="s">
        <v>27</v>
      </c>
      <c r="B15" s="21">
        <v>1.462</v>
      </c>
      <c r="C15" s="3">
        <v>1.446</v>
      </c>
      <c r="D15" s="3">
        <v>1.3129999999999999</v>
      </c>
      <c r="E15" s="22">
        <f t="shared" si="0"/>
        <v>1.407</v>
      </c>
      <c r="F15" s="21">
        <v>1.4159999999999999</v>
      </c>
      <c r="G15" s="3">
        <v>1.415</v>
      </c>
      <c r="H15" s="3">
        <v>1.266</v>
      </c>
      <c r="I15" s="23">
        <f t="shared" si="1"/>
        <v>1.3656666666666666</v>
      </c>
      <c r="J15" s="24">
        <v>1.2689999999999999</v>
      </c>
      <c r="K15" s="3">
        <v>1.6439999999999999</v>
      </c>
      <c r="L15" s="3">
        <v>1.6579999999999999</v>
      </c>
      <c r="M15" s="22">
        <f t="shared" si="2"/>
        <v>1.5236666666666665</v>
      </c>
      <c r="N15" s="18" t="s">
        <v>25</v>
      </c>
      <c r="O15" s="19" t="s">
        <v>28</v>
      </c>
      <c r="P15" s="18"/>
      <c r="Q15" s="19"/>
    </row>
    <row r="16" spans="1:17" x14ac:dyDescent="0.25">
      <c r="A16" s="20" t="s">
        <v>29</v>
      </c>
      <c r="B16" s="21">
        <v>0.93</v>
      </c>
      <c r="C16" s="3">
        <v>0.78800000000000003</v>
      </c>
      <c r="D16" s="3">
        <v>0.73499999999999999</v>
      </c>
      <c r="E16" s="22">
        <f t="shared" si="0"/>
        <v>0.81766666666666665</v>
      </c>
      <c r="F16" s="21">
        <v>0.70799999999999996</v>
      </c>
      <c r="G16" s="3">
        <v>0.75600000000000001</v>
      </c>
      <c r="H16" s="3">
        <v>0.83899999999999997</v>
      </c>
      <c r="I16" s="23">
        <f t="shared" si="1"/>
        <v>0.76766666666666661</v>
      </c>
      <c r="J16" s="24">
        <v>0.879</v>
      </c>
      <c r="K16" s="3">
        <v>0.83899999999999997</v>
      </c>
      <c r="L16" s="3">
        <v>0.877</v>
      </c>
      <c r="M16" s="22">
        <f t="shared" si="2"/>
        <v>0.86499999999999988</v>
      </c>
      <c r="N16" s="18" t="s">
        <v>25</v>
      </c>
      <c r="O16" s="19" t="s">
        <v>30</v>
      </c>
      <c r="P16" s="18"/>
      <c r="Q16" s="19"/>
    </row>
    <row r="17" spans="1:17" x14ac:dyDescent="0.25">
      <c r="A17" s="20" t="s">
        <v>31</v>
      </c>
      <c r="B17" s="21">
        <v>0.47199999999999998</v>
      </c>
      <c r="C17" s="3">
        <v>0.38500000000000001</v>
      </c>
      <c r="D17" s="3">
        <v>0.439</v>
      </c>
      <c r="E17" s="22">
        <f t="shared" si="0"/>
        <v>0.432</v>
      </c>
      <c r="F17" s="21">
        <v>0.314</v>
      </c>
      <c r="G17" s="3">
        <v>0.35499999999999998</v>
      </c>
      <c r="H17" s="3">
        <v>0.73899999999999999</v>
      </c>
      <c r="I17" s="23">
        <f t="shared" si="1"/>
        <v>0.46933333333333332</v>
      </c>
      <c r="J17" s="24">
        <v>0.48699999999999999</v>
      </c>
      <c r="K17" s="3">
        <v>0.52400000000000002</v>
      </c>
      <c r="L17" s="3">
        <v>0.42599999999999999</v>
      </c>
      <c r="M17" s="22">
        <f t="shared" si="2"/>
        <v>0.47900000000000004</v>
      </c>
      <c r="N17" s="18" t="s">
        <v>25</v>
      </c>
      <c r="O17" s="19" t="s">
        <v>32</v>
      </c>
      <c r="P17" s="18"/>
      <c r="Q17" s="19"/>
    </row>
    <row r="18" spans="1:17" x14ac:dyDescent="0.25">
      <c r="A18" s="20" t="s">
        <v>33</v>
      </c>
      <c r="B18" s="21">
        <v>0.36</v>
      </c>
      <c r="C18" s="3">
        <v>0.38</v>
      </c>
      <c r="D18" s="3">
        <v>0.377</v>
      </c>
      <c r="E18" s="22">
        <f t="shared" si="0"/>
        <v>0.37233333333333335</v>
      </c>
      <c r="F18" s="21">
        <v>0.40799999999999997</v>
      </c>
      <c r="G18" s="3">
        <v>0.40500000000000003</v>
      </c>
      <c r="H18" s="3">
        <v>0.51500000000000001</v>
      </c>
      <c r="I18" s="23">
        <f t="shared" si="1"/>
        <v>0.4426666666666666</v>
      </c>
      <c r="J18" s="24">
        <v>0.372</v>
      </c>
      <c r="K18" s="3">
        <v>0.5</v>
      </c>
      <c r="L18" s="3">
        <v>0.436</v>
      </c>
      <c r="M18" s="22">
        <f t="shared" si="2"/>
        <v>0.436</v>
      </c>
      <c r="N18" s="18" t="s">
        <v>25</v>
      </c>
      <c r="O18" s="19" t="s">
        <v>34</v>
      </c>
      <c r="P18" s="18"/>
      <c r="Q18" s="19"/>
    </row>
    <row r="19" spans="1:17" x14ac:dyDescent="0.25">
      <c r="A19" s="20" t="s">
        <v>35</v>
      </c>
      <c r="B19" s="21">
        <v>0.23300000000000001</v>
      </c>
      <c r="C19" s="3">
        <v>0.248</v>
      </c>
      <c r="D19" s="3">
        <v>0.21299999999999999</v>
      </c>
      <c r="E19" s="22">
        <f t="shared" si="0"/>
        <v>0.23133333333333331</v>
      </c>
      <c r="F19" s="21">
        <v>0.23200000000000001</v>
      </c>
      <c r="G19" s="3">
        <v>0.249</v>
      </c>
      <c r="H19" s="3">
        <v>0.20399999999999999</v>
      </c>
      <c r="I19" s="23">
        <f t="shared" si="1"/>
        <v>0.2283333333333333</v>
      </c>
      <c r="J19" s="24">
        <v>0.22900000000000001</v>
      </c>
      <c r="K19" s="3">
        <v>0.254</v>
      </c>
      <c r="L19" s="3">
        <v>0.26</v>
      </c>
      <c r="M19" s="22">
        <f t="shared" si="2"/>
        <v>0.24766666666666667</v>
      </c>
      <c r="N19" s="18" t="s">
        <v>25</v>
      </c>
      <c r="O19" s="19" t="s">
        <v>36</v>
      </c>
      <c r="P19" s="18"/>
      <c r="Q19" s="19"/>
    </row>
    <row r="20" spans="1:17" x14ac:dyDescent="0.25">
      <c r="A20" s="20" t="s">
        <v>37</v>
      </c>
      <c r="B20" s="21">
        <v>0.218</v>
      </c>
      <c r="C20" s="3">
        <v>0.251</v>
      </c>
      <c r="D20" s="3">
        <v>0.251</v>
      </c>
      <c r="E20" s="22">
        <f t="shared" si="0"/>
        <v>0.24</v>
      </c>
      <c r="F20" s="21">
        <v>0.29399999999999998</v>
      </c>
      <c r="G20" s="3">
        <v>0.28699999999999998</v>
      </c>
      <c r="H20" s="3">
        <v>0.27</v>
      </c>
      <c r="I20" s="23">
        <f t="shared" si="1"/>
        <v>0.28366666666666668</v>
      </c>
      <c r="J20" s="24">
        <v>0.27400000000000002</v>
      </c>
      <c r="K20" s="3">
        <v>0.33200000000000002</v>
      </c>
      <c r="L20" s="3">
        <v>0.32500000000000001</v>
      </c>
      <c r="M20" s="22">
        <f t="shared" si="2"/>
        <v>0.31033333333333335</v>
      </c>
      <c r="N20" s="18" t="s">
        <v>25</v>
      </c>
      <c r="O20" s="19" t="s">
        <v>30</v>
      </c>
      <c r="P20" s="18"/>
      <c r="Q20" s="19"/>
    </row>
    <row r="21" spans="1:17" x14ac:dyDescent="0.25">
      <c r="A21" s="20" t="s">
        <v>38</v>
      </c>
      <c r="B21" s="21">
        <v>39.637999999999998</v>
      </c>
      <c r="C21" s="3">
        <v>37.433999999999997</v>
      </c>
      <c r="D21" s="3">
        <v>39.874000000000002</v>
      </c>
      <c r="E21" s="22">
        <f t="shared" si="0"/>
        <v>38.981999999999999</v>
      </c>
      <c r="F21" s="21">
        <v>35.603999999999999</v>
      </c>
      <c r="G21" s="3">
        <v>36.542000000000002</v>
      </c>
      <c r="H21" s="3">
        <v>35.722000000000001</v>
      </c>
      <c r="I21" s="23">
        <f t="shared" si="1"/>
        <v>35.955999999999996</v>
      </c>
      <c r="J21" s="24">
        <v>44.664999999999999</v>
      </c>
      <c r="K21" s="3">
        <v>39.356000000000002</v>
      </c>
      <c r="L21" s="3">
        <v>44.776000000000003</v>
      </c>
      <c r="M21" s="22">
        <f t="shared" si="2"/>
        <v>42.932333333333332</v>
      </c>
      <c r="N21" s="18" t="s">
        <v>39</v>
      </c>
      <c r="O21" s="19" t="s">
        <v>40</v>
      </c>
      <c r="P21" s="18"/>
      <c r="Q21" s="19"/>
    </row>
    <row r="22" spans="1:17" x14ac:dyDescent="0.25">
      <c r="A22" s="20" t="s">
        <v>41</v>
      </c>
      <c r="B22" s="21">
        <v>0.20899999999999999</v>
      </c>
      <c r="C22" s="3">
        <v>0.17100000000000001</v>
      </c>
      <c r="D22" s="3">
        <v>0.192</v>
      </c>
      <c r="E22" s="22">
        <f t="shared" si="0"/>
        <v>0.19066666666666668</v>
      </c>
      <c r="F22" s="21">
        <v>0.157</v>
      </c>
      <c r="G22" s="3">
        <v>0.14699999999999999</v>
      </c>
      <c r="H22" s="3">
        <v>0.20799999999999999</v>
      </c>
      <c r="I22" s="23">
        <f t="shared" si="1"/>
        <v>0.17066666666666666</v>
      </c>
      <c r="J22" s="24">
        <v>0.21199999999999999</v>
      </c>
      <c r="K22" s="3">
        <v>0.30199999999999999</v>
      </c>
      <c r="L22" s="3">
        <v>0.19400000000000001</v>
      </c>
      <c r="M22" s="22">
        <f t="shared" si="2"/>
        <v>0.23599999999999999</v>
      </c>
      <c r="N22" s="18" t="s">
        <v>39</v>
      </c>
      <c r="O22" s="19" t="s">
        <v>42</v>
      </c>
      <c r="P22" s="18"/>
      <c r="Q22" s="19"/>
    </row>
    <row r="23" spans="1:17" x14ac:dyDescent="0.25">
      <c r="A23" s="20" t="s">
        <v>43</v>
      </c>
      <c r="B23" s="21">
        <v>0.19700000000000001</v>
      </c>
      <c r="C23" s="3">
        <v>0.23899999999999999</v>
      </c>
      <c r="D23" s="3">
        <v>0.14099999999999999</v>
      </c>
      <c r="E23" s="22">
        <f t="shared" si="0"/>
        <v>0.19233333333333333</v>
      </c>
      <c r="F23" s="21">
        <v>0.36799999999999999</v>
      </c>
      <c r="G23" s="3">
        <v>0.36199999999999999</v>
      </c>
      <c r="H23" s="3">
        <v>0.184</v>
      </c>
      <c r="I23" s="23">
        <f t="shared" si="1"/>
        <v>0.30466666666666664</v>
      </c>
      <c r="J23" s="24">
        <v>0.13900000000000001</v>
      </c>
      <c r="K23" s="3">
        <v>0.156</v>
      </c>
      <c r="L23" s="3">
        <v>0.20799999999999999</v>
      </c>
      <c r="M23" s="22">
        <f t="shared" si="2"/>
        <v>0.16766666666666666</v>
      </c>
      <c r="N23" s="18" t="s">
        <v>44</v>
      </c>
      <c r="O23" s="19" t="s">
        <v>45</v>
      </c>
      <c r="P23" s="18"/>
      <c r="Q23" s="19"/>
    </row>
    <row r="24" spans="1:17" x14ac:dyDescent="0.25">
      <c r="A24" s="20" t="s">
        <v>46</v>
      </c>
      <c r="B24" s="21">
        <v>0.66900000000000004</v>
      </c>
      <c r="C24" s="3">
        <v>1.069</v>
      </c>
      <c r="D24" s="3">
        <v>0.56999999999999995</v>
      </c>
      <c r="E24" s="22">
        <f t="shared" si="0"/>
        <v>0.76933333333333331</v>
      </c>
      <c r="F24" s="21">
        <v>3.7999999999999999E-2</v>
      </c>
      <c r="G24" s="3">
        <v>4.9000000000000002E-2</v>
      </c>
      <c r="H24" s="3">
        <v>4.7E-2</v>
      </c>
      <c r="I24" s="23">
        <f t="shared" si="1"/>
        <v>4.4666666666666667E-2</v>
      </c>
      <c r="J24" s="24">
        <v>6.6000000000000003E-2</v>
      </c>
      <c r="K24" s="3">
        <v>6.6000000000000003E-2</v>
      </c>
      <c r="L24" s="3">
        <v>6.9000000000000006E-2</v>
      </c>
      <c r="M24" s="22">
        <f t="shared" si="2"/>
        <v>6.7000000000000004E-2</v>
      </c>
      <c r="N24" s="18" t="s">
        <v>47</v>
      </c>
      <c r="O24" s="19" t="s">
        <v>48</v>
      </c>
      <c r="P24" s="18"/>
      <c r="Q24" s="19"/>
    </row>
    <row r="25" spans="1:17" x14ac:dyDescent="0.25">
      <c r="A25" s="20" t="s">
        <v>49</v>
      </c>
      <c r="B25" s="21">
        <v>0.17799999999999999</v>
      </c>
      <c r="C25" s="3">
        <v>0.32800000000000001</v>
      </c>
      <c r="D25" s="3">
        <v>0.19800000000000001</v>
      </c>
      <c r="E25" s="22">
        <f t="shared" si="0"/>
        <v>0.23466666666666666</v>
      </c>
      <c r="F25" s="21">
        <v>0</v>
      </c>
      <c r="G25" s="3">
        <v>0</v>
      </c>
      <c r="H25" s="3">
        <v>0</v>
      </c>
      <c r="I25" s="23">
        <f t="shared" si="1"/>
        <v>0</v>
      </c>
      <c r="J25" s="24">
        <v>1.9E-2</v>
      </c>
      <c r="K25" s="3">
        <v>1.9E-2</v>
      </c>
      <c r="L25" s="3">
        <v>2.1000000000000001E-2</v>
      </c>
      <c r="M25" s="22">
        <f t="shared" si="2"/>
        <v>1.9666666666666666E-2</v>
      </c>
      <c r="N25" s="18" t="s">
        <v>47</v>
      </c>
      <c r="O25" s="19" t="s">
        <v>48</v>
      </c>
      <c r="P25" s="18"/>
      <c r="Q25" s="19"/>
    </row>
    <row r="26" spans="1:17" x14ac:dyDescent="0.25">
      <c r="A26" s="20" t="s">
        <v>50</v>
      </c>
      <c r="B26" s="21">
        <v>0.17699999999999999</v>
      </c>
      <c r="C26" s="3">
        <v>0.26300000000000001</v>
      </c>
      <c r="D26" s="3">
        <v>0.17199999999999999</v>
      </c>
      <c r="E26" s="22">
        <f t="shared" si="0"/>
        <v>0.20399999999999999</v>
      </c>
      <c r="F26" s="21">
        <v>0</v>
      </c>
      <c r="G26" s="3">
        <v>0</v>
      </c>
      <c r="H26" s="3">
        <v>0</v>
      </c>
      <c r="I26" s="23">
        <f t="shared" si="1"/>
        <v>0</v>
      </c>
      <c r="J26" s="24">
        <v>0</v>
      </c>
      <c r="K26" s="3">
        <v>0</v>
      </c>
      <c r="L26" s="3">
        <v>0</v>
      </c>
      <c r="M26" s="22">
        <f t="shared" si="2"/>
        <v>0</v>
      </c>
      <c r="N26" s="18" t="s">
        <v>47</v>
      </c>
      <c r="O26" s="19" t="s">
        <v>48</v>
      </c>
      <c r="P26" s="18"/>
      <c r="Q26" s="19"/>
    </row>
    <row r="27" spans="1:17" x14ac:dyDescent="0.25">
      <c r="A27" s="20" t="s">
        <v>51</v>
      </c>
      <c r="B27" s="21">
        <v>0.154</v>
      </c>
      <c r="C27" s="3">
        <v>0.17899999999999999</v>
      </c>
      <c r="D27" s="3">
        <v>0.14399999999999999</v>
      </c>
      <c r="E27" s="22">
        <f t="shared" si="0"/>
        <v>0.159</v>
      </c>
      <c r="F27" s="21">
        <v>0.20300000000000001</v>
      </c>
      <c r="G27" s="3">
        <v>0.13900000000000001</v>
      </c>
      <c r="H27" s="3">
        <v>0.112</v>
      </c>
      <c r="I27" s="23">
        <f t="shared" si="1"/>
        <v>0.15133333333333335</v>
      </c>
      <c r="J27" s="24">
        <v>3.7999999999999999E-2</v>
      </c>
      <c r="K27" s="3">
        <v>4.7E-2</v>
      </c>
      <c r="L27" s="3">
        <v>3.9E-2</v>
      </c>
      <c r="M27" s="22">
        <f t="shared" si="2"/>
        <v>4.1333333333333333E-2</v>
      </c>
      <c r="N27" s="18" t="s">
        <v>47</v>
      </c>
      <c r="O27" s="19" t="s">
        <v>52</v>
      </c>
      <c r="P27" s="18"/>
      <c r="Q27" s="19"/>
    </row>
    <row r="28" spans="1:17" x14ac:dyDescent="0.25">
      <c r="A28" s="20" t="s">
        <v>53</v>
      </c>
      <c r="B28" s="21">
        <v>25.013000000000002</v>
      </c>
      <c r="C28" s="3">
        <v>24.731999999999999</v>
      </c>
      <c r="D28" s="3">
        <v>26.295999999999999</v>
      </c>
      <c r="E28" s="22">
        <f t="shared" si="0"/>
        <v>25.346999999999998</v>
      </c>
      <c r="F28" s="21">
        <v>26.936</v>
      </c>
      <c r="G28" s="3">
        <v>26.071999999999999</v>
      </c>
      <c r="H28" s="3">
        <v>28.899000000000001</v>
      </c>
      <c r="I28" s="23">
        <f t="shared" si="1"/>
        <v>27.302333333333333</v>
      </c>
      <c r="J28" s="24">
        <v>28.728000000000002</v>
      </c>
      <c r="K28" s="3">
        <v>29.321000000000002</v>
      </c>
      <c r="L28" s="3">
        <v>26.669</v>
      </c>
      <c r="M28" s="22">
        <f t="shared" si="2"/>
        <v>28.239333333333335</v>
      </c>
      <c r="N28" s="18" t="s">
        <v>54</v>
      </c>
      <c r="O28" s="19" t="s">
        <v>55</v>
      </c>
      <c r="P28" s="18"/>
      <c r="Q28" s="19"/>
    </row>
    <row r="29" spans="1:17" x14ac:dyDescent="0.25">
      <c r="A29" s="20" t="s">
        <v>56</v>
      </c>
      <c r="B29" s="21">
        <v>0.59299999999999997</v>
      </c>
      <c r="C29" s="3">
        <v>0.73299999999999998</v>
      </c>
      <c r="D29" s="3">
        <v>0.97499999999999998</v>
      </c>
      <c r="E29" s="22">
        <f t="shared" si="0"/>
        <v>0.76700000000000002</v>
      </c>
      <c r="F29" s="21">
        <v>0.45400000000000001</v>
      </c>
      <c r="G29" s="3">
        <v>0.49</v>
      </c>
      <c r="H29" s="3">
        <v>1.0509999999999999</v>
      </c>
      <c r="I29" s="23">
        <f t="shared" si="1"/>
        <v>0.66499999999999992</v>
      </c>
      <c r="J29" s="24">
        <v>0.309</v>
      </c>
      <c r="K29" s="3">
        <v>1.0209999999999999</v>
      </c>
      <c r="L29" s="3">
        <v>0.318</v>
      </c>
      <c r="M29" s="22">
        <f t="shared" si="2"/>
        <v>0.54933333333333334</v>
      </c>
      <c r="N29" s="18" t="s">
        <v>54</v>
      </c>
      <c r="O29" s="19" t="s">
        <v>57</v>
      </c>
      <c r="P29" s="18"/>
      <c r="Q29" s="19"/>
    </row>
    <row r="30" spans="1:17" x14ac:dyDescent="0.25">
      <c r="A30" s="20" t="s">
        <v>58</v>
      </c>
      <c r="B30" s="21">
        <v>0.48499999999999999</v>
      </c>
      <c r="C30" s="3">
        <v>0.68799999999999994</v>
      </c>
      <c r="D30" s="3">
        <v>0.53300000000000003</v>
      </c>
      <c r="E30" s="22">
        <f t="shared" si="0"/>
        <v>0.56866666666666665</v>
      </c>
      <c r="F30" s="21">
        <v>0.54700000000000004</v>
      </c>
      <c r="G30" s="3">
        <v>0.62</v>
      </c>
      <c r="H30" s="3">
        <v>0.67200000000000004</v>
      </c>
      <c r="I30" s="23">
        <f t="shared" si="1"/>
        <v>0.61299999999999999</v>
      </c>
      <c r="J30" s="24">
        <v>0.13300000000000001</v>
      </c>
      <c r="K30" s="3">
        <v>0.2</v>
      </c>
      <c r="L30" s="3">
        <v>0.22</v>
      </c>
      <c r="M30" s="22">
        <f t="shared" si="2"/>
        <v>0.18433333333333335</v>
      </c>
      <c r="N30" s="18" t="s">
        <v>54</v>
      </c>
      <c r="O30" s="19" t="s">
        <v>59</v>
      </c>
      <c r="P30" s="18"/>
      <c r="Q30" s="19"/>
    </row>
    <row r="31" spans="1:17" x14ac:dyDescent="0.25">
      <c r="A31" s="20" t="s">
        <v>60</v>
      </c>
      <c r="B31" s="21">
        <v>0.42399999999999999</v>
      </c>
      <c r="C31" s="3">
        <v>0.40799999999999997</v>
      </c>
      <c r="D31" s="3">
        <v>0.377</v>
      </c>
      <c r="E31" s="22">
        <f t="shared" si="0"/>
        <v>0.40300000000000002</v>
      </c>
      <c r="F31" s="21">
        <v>0.40600000000000003</v>
      </c>
      <c r="G31" s="3">
        <v>0.36599999999999999</v>
      </c>
      <c r="H31" s="3">
        <v>0.28699999999999998</v>
      </c>
      <c r="I31" s="23">
        <f t="shared" si="1"/>
        <v>0.35299999999999998</v>
      </c>
      <c r="J31" s="24">
        <v>0.309</v>
      </c>
      <c r="K31" s="3">
        <v>0.38100000000000001</v>
      </c>
      <c r="L31" s="3">
        <v>0.32300000000000001</v>
      </c>
      <c r="M31" s="22">
        <f t="shared" si="2"/>
        <v>0.33766666666666662</v>
      </c>
      <c r="N31" s="18" t="s">
        <v>54</v>
      </c>
      <c r="O31" s="19" t="s">
        <v>61</v>
      </c>
      <c r="P31" s="18"/>
      <c r="Q31" s="19"/>
    </row>
    <row r="32" spans="1:17" x14ac:dyDescent="0.25">
      <c r="A32" s="20" t="s">
        <v>62</v>
      </c>
      <c r="B32" s="21">
        <v>0.32</v>
      </c>
      <c r="C32" s="3">
        <v>0.35299999999999998</v>
      </c>
      <c r="D32" s="3">
        <v>0.247</v>
      </c>
      <c r="E32" s="22">
        <f t="shared" si="0"/>
        <v>0.3066666666666667</v>
      </c>
      <c r="F32" s="21">
        <v>0.17699999999999999</v>
      </c>
      <c r="G32" s="3">
        <v>0.14099999999999999</v>
      </c>
      <c r="H32" s="3">
        <v>0.11899999999999999</v>
      </c>
      <c r="I32" s="23">
        <f t="shared" si="1"/>
        <v>0.14566666666666664</v>
      </c>
      <c r="J32" s="24">
        <v>0.11799999999999999</v>
      </c>
      <c r="K32" s="3">
        <v>0.14599999999999999</v>
      </c>
      <c r="L32" s="3">
        <v>0.13900000000000001</v>
      </c>
      <c r="M32" s="22">
        <f t="shared" si="2"/>
        <v>0.13433333333333333</v>
      </c>
      <c r="N32" s="18" t="s">
        <v>54</v>
      </c>
      <c r="O32" s="19" t="s">
        <v>63</v>
      </c>
      <c r="P32" s="18"/>
      <c r="Q32" s="19"/>
    </row>
    <row r="33" spans="1:17" x14ac:dyDescent="0.25">
      <c r="A33" s="20" t="s">
        <v>64</v>
      </c>
      <c r="B33" s="21">
        <v>0.26100000000000001</v>
      </c>
      <c r="C33" s="3">
        <v>0.26100000000000001</v>
      </c>
      <c r="D33" s="3">
        <v>0.26200000000000001</v>
      </c>
      <c r="E33" s="22">
        <f t="shared" si="0"/>
        <v>0.26133333333333336</v>
      </c>
      <c r="F33" s="21">
        <v>0</v>
      </c>
      <c r="G33" s="3">
        <v>0.26</v>
      </c>
      <c r="H33" s="3">
        <v>0</v>
      </c>
      <c r="I33" s="23">
        <f t="shared" si="1"/>
        <v>8.666666666666667E-2</v>
      </c>
      <c r="J33" s="24">
        <v>0</v>
      </c>
      <c r="K33" s="3">
        <v>0</v>
      </c>
      <c r="L33" s="3">
        <v>0</v>
      </c>
      <c r="M33" s="22">
        <f t="shared" si="2"/>
        <v>0</v>
      </c>
      <c r="N33" s="18" t="s">
        <v>54</v>
      </c>
      <c r="O33" s="19" t="s">
        <v>65</v>
      </c>
      <c r="P33" s="18"/>
      <c r="Q33" s="19"/>
    </row>
    <row r="34" spans="1:17" x14ac:dyDescent="0.25">
      <c r="A34" s="20" t="s">
        <v>66</v>
      </c>
      <c r="B34" s="21">
        <v>0.251</v>
      </c>
      <c r="C34" s="3">
        <v>0.32300000000000001</v>
      </c>
      <c r="D34" s="3">
        <v>0.247</v>
      </c>
      <c r="E34" s="22">
        <f t="shared" si="0"/>
        <v>0.27366666666666667</v>
      </c>
      <c r="F34" s="21">
        <v>0.107</v>
      </c>
      <c r="G34" s="3">
        <v>9.1999999999999998E-2</v>
      </c>
      <c r="H34" s="3">
        <v>0.121</v>
      </c>
      <c r="I34" s="23">
        <f t="shared" si="1"/>
        <v>0.10666666666666667</v>
      </c>
      <c r="J34" s="24">
        <v>7.8E-2</v>
      </c>
      <c r="K34" s="3">
        <v>9.0999999999999998E-2</v>
      </c>
      <c r="L34" s="3">
        <v>6.2E-2</v>
      </c>
      <c r="M34" s="22">
        <f t="shared" si="2"/>
        <v>7.6999999999999999E-2</v>
      </c>
      <c r="N34" s="18" t="s">
        <v>54</v>
      </c>
      <c r="O34" s="19" t="s">
        <v>67</v>
      </c>
      <c r="P34" s="18"/>
      <c r="Q34" s="19"/>
    </row>
    <row r="35" spans="1:17" x14ac:dyDescent="0.25">
      <c r="A35" s="20" t="s">
        <v>68</v>
      </c>
      <c r="B35" s="21">
        <v>0.22800000000000001</v>
      </c>
      <c r="C35" s="3">
        <v>0.27200000000000002</v>
      </c>
      <c r="D35" s="3">
        <v>0.187</v>
      </c>
      <c r="E35" s="22">
        <f t="shared" si="0"/>
        <v>0.22900000000000001</v>
      </c>
      <c r="F35" s="21">
        <v>0.25800000000000001</v>
      </c>
      <c r="G35" s="3">
        <v>0.223</v>
      </c>
      <c r="H35" s="3">
        <v>0.3</v>
      </c>
      <c r="I35" s="23">
        <f t="shared" si="1"/>
        <v>0.26033333333333331</v>
      </c>
      <c r="J35" s="24">
        <v>7.0999999999999994E-2</v>
      </c>
      <c r="K35" s="3">
        <v>8.2000000000000003E-2</v>
      </c>
      <c r="L35" s="3">
        <v>5.1999999999999998E-2</v>
      </c>
      <c r="M35" s="22">
        <f t="shared" si="2"/>
        <v>6.8333333333333329E-2</v>
      </c>
      <c r="N35" s="18" t="s">
        <v>54</v>
      </c>
      <c r="O35" s="19" t="s">
        <v>67</v>
      </c>
      <c r="P35" s="18"/>
      <c r="Q35" s="19"/>
    </row>
    <row r="36" spans="1:17" x14ac:dyDescent="0.25">
      <c r="A36" s="20" t="s">
        <v>69</v>
      </c>
      <c r="B36" s="21">
        <v>0.182</v>
      </c>
      <c r="C36" s="3">
        <v>0.17899999999999999</v>
      </c>
      <c r="D36" s="3">
        <v>0.18099999999999999</v>
      </c>
      <c r="E36" s="22">
        <f t="shared" si="0"/>
        <v>0.18066666666666667</v>
      </c>
      <c r="F36" s="21">
        <v>0.12</v>
      </c>
      <c r="G36" s="3">
        <v>0.125</v>
      </c>
      <c r="H36" s="3">
        <v>0</v>
      </c>
      <c r="I36" s="23">
        <f t="shared" si="1"/>
        <v>8.1666666666666665E-2</v>
      </c>
      <c r="J36" s="24">
        <v>0</v>
      </c>
      <c r="K36" s="3">
        <v>0</v>
      </c>
      <c r="L36" s="3">
        <v>0</v>
      </c>
      <c r="M36" s="22">
        <f t="shared" si="2"/>
        <v>0</v>
      </c>
      <c r="N36" s="18" t="s">
        <v>54</v>
      </c>
      <c r="O36" s="19" t="s">
        <v>70</v>
      </c>
      <c r="P36" s="18"/>
      <c r="Q36" s="19"/>
    </row>
    <row r="37" spans="1:17" x14ac:dyDescent="0.25">
      <c r="A37" s="20" t="s">
        <v>71</v>
      </c>
      <c r="B37" s="21">
        <v>0.16800000000000001</v>
      </c>
      <c r="C37" s="3">
        <v>0.192</v>
      </c>
      <c r="D37" s="3">
        <v>0.155</v>
      </c>
      <c r="E37" s="22">
        <f t="shared" si="0"/>
        <v>0.17166666666666666</v>
      </c>
      <c r="F37" s="21">
        <v>0</v>
      </c>
      <c r="G37" s="3">
        <v>0</v>
      </c>
      <c r="H37" s="3">
        <v>0</v>
      </c>
      <c r="I37" s="23">
        <f t="shared" si="1"/>
        <v>0</v>
      </c>
      <c r="J37" s="24">
        <v>0</v>
      </c>
      <c r="K37" s="3">
        <v>0</v>
      </c>
      <c r="L37" s="3">
        <v>0</v>
      </c>
      <c r="M37" s="22">
        <f t="shared" si="2"/>
        <v>0</v>
      </c>
      <c r="N37" s="18" t="s">
        <v>54</v>
      </c>
      <c r="O37" s="19" t="s">
        <v>72</v>
      </c>
      <c r="P37" s="18"/>
      <c r="Q37" s="19"/>
    </row>
    <row r="38" spans="1:17" x14ac:dyDescent="0.25">
      <c r="A38" s="20" t="s">
        <v>73</v>
      </c>
      <c r="B38" s="21">
        <v>0.151</v>
      </c>
      <c r="C38" s="3">
        <v>0.14599999999999999</v>
      </c>
      <c r="D38" s="3">
        <v>0.13600000000000001</v>
      </c>
      <c r="E38" s="22">
        <f t="shared" si="0"/>
        <v>0.14433333333333334</v>
      </c>
      <c r="F38" s="21">
        <v>0.108</v>
      </c>
      <c r="G38" s="3">
        <v>9.1999999999999998E-2</v>
      </c>
      <c r="H38" s="3">
        <v>8.2000000000000003E-2</v>
      </c>
      <c r="I38" s="23">
        <f t="shared" si="1"/>
        <v>9.4000000000000014E-2</v>
      </c>
      <c r="J38" s="24">
        <v>4.7E-2</v>
      </c>
      <c r="K38" s="3">
        <v>7.0999999999999994E-2</v>
      </c>
      <c r="L38" s="3">
        <v>5.1999999999999998E-2</v>
      </c>
      <c r="M38" s="22">
        <f t="shared" si="2"/>
        <v>5.6666666666666664E-2</v>
      </c>
      <c r="N38" s="18" t="s">
        <v>54</v>
      </c>
      <c r="O38" s="19" t="s">
        <v>74</v>
      </c>
      <c r="P38" s="18"/>
      <c r="Q38" s="19"/>
    </row>
    <row r="39" spans="1:17" x14ac:dyDescent="0.25">
      <c r="A39" s="20" t="s">
        <v>75</v>
      </c>
      <c r="B39" s="21">
        <v>0.14599999999999999</v>
      </c>
      <c r="C39" s="3">
        <v>0.14799999999999999</v>
      </c>
      <c r="D39" s="3">
        <v>0.13600000000000001</v>
      </c>
      <c r="E39" s="22">
        <f t="shared" si="0"/>
        <v>0.14333333333333334</v>
      </c>
      <c r="F39" s="21">
        <v>9.4E-2</v>
      </c>
      <c r="G39" s="3">
        <v>9.7000000000000003E-2</v>
      </c>
      <c r="H39" s="3">
        <v>0</v>
      </c>
      <c r="I39" s="23">
        <f t="shared" si="1"/>
        <v>6.3666666666666663E-2</v>
      </c>
      <c r="J39" s="24">
        <v>0</v>
      </c>
      <c r="K39" s="3">
        <v>0</v>
      </c>
      <c r="L39" s="3">
        <v>0</v>
      </c>
      <c r="M39" s="22">
        <f t="shared" si="2"/>
        <v>0</v>
      </c>
      <c r="N39" s="18" t="s">
        <v>54</v>
      </c>
      <c r="O39" s="19" t="s">
        <v>70</v>
      </c>
      <c r="P39" s="18"/>
      <c r="Q39" s="19"/>
    </row>
    <row r="40" spans="1:17" x14ac:dyDescent="0.25">
      <c r="A40" s="20" t="s">
        <v>76</v>
      </c>
      <c r="B40" s="21">
        <v>3.1059999999999999</v>
      </c>
      <c r="C40" s="3">
        <v>3.8</v>
      </c>
      <c r="D40" s="3">
        <v>3.173</v>
      </c>
      <c r="E40" s="22">
        <f t="shared" si="0"/>
        <v>3.359666666666667</v>
      </c>
      <c r="F40" s="21">
        <v>4.2960000000000003</v>
      </c>
      <c r="G40" s="3">
        <v>4.2279999999999998</v>
      </c>
      <c r="H40" s="3">
        <v>3.968</v>
      </c>
      <c r="I40" s="23">
        <f t="shared" si="1"/>
        <v>4.1640000000000006</v>
      </c>
      <c r="J40" s="24">
        <v>2.98</v>
      </c>
      <c r="K40" s="3">
        <v>3.4870000000000001</v>
      </c>
      <c r="L40" s="3">
        <v>3.3980000000000001</v>
      </c>
      <c r="M40" s="22">
        <f t="shared" si="2"/>
        <v>3.2883333333333336</v>
      </c>
      <c r="N40" s="18"/>
      <c r="O40" s="19"/>
      <c r="P40" s="18" t="s">
        <v>77</v>
      </c>
      <c r="Q40" s="19" t="s">
        <v>78</v>
      </c>
    </row>
    <row r="41" spans="1:17" x14ac:dyDescent="0.25">
      <c r="A41" s="20" t="s">
        <v>79</v>
      </c>
      <c r="B41" s="21">
        <v>0.98499999999999999</v>
      </c>
      <c r="C41" s="3">
        <v>1.2330000000000001</v>
      </c>
      <c r="D41" s="3">
        <v>0.94199999999999995</v>
      </c>
      <c r="E41" s="22">
        <f t="shared" si="0"/>
        <v>1.0533333333333335</v>
      </c>
      <c r="F41" s="21">
        <v>1.6040000000000001</v>
      </c>
      <c r="G41" s="3">
        <v>1.5840000000000001</v>
      </c>
      <c r="H41" s="3">
        <v>1.762</v>
      </c>
      <c r="I41" s="23">
        <f t="shared" si="1"/>
        <v>1.6500000000000001</v>
      </c>
      <c r="J41" s="24">
        <v>0.78500000000000003</v>
      </c>
      <c r="K41" s="3">
        <v>1.1200000000000001</v>
      </c>
      <c r="L41" s="3">
        <v>0.94799999999999995</v>
      </c>
      <c r="M41" s="22">
        <f t="shared" si="2"/>
        <v>0.95100000000000007</v>
      </c>
      <c r="N41" s="18"/>
      <c r="O41" s="19"/>
      <c r="P41" s="18" t="s">
        <v>80</v>
      </c>
      <c r="Q41" s="19" t="s">
        <v>81</v>
      </c>
    </row>
    <row r="42" spans="1:17" x14ac:dyDescent="0.25">
      <c r="A42" s="20" t="s">
        <v>82</v>
      </c>
      <c r="B42" s="21">
        <v>0.28299999999999997</v>
      </c>
      <c r="C42" s="3">
        <v>0.34200000000000003</v>
      </c>
      <c r="D42" s="3">
        <v>0.214</v>
      </c>
      <c r="E42" s="22">
        <f t="shared" si="0"/>
        <v>0.27966666666666667</v>
      </c>
      <c r="F42" s="21">
        <v>0.54</v>
      </c>
      <c r="G42" s="3">
        <v>0.59899999999999998</v>
      </c>
      <c r="H42" s="3">
        <v>0.51600000000000001</v>
      </c>
      <c r="I42" s="23">
        <f t="shared" si="1"/>
        <v>0.55166666666666664</v>
      </c>
      <c r="J42" s="24">
        <v>0.28599999999999998</v>
      </c>
      <c r="K42" s="3">
        <v>0.378</v>
      </c>
      <c r="L42" s="3">
        <v>0.40699999999999997</v>
      </c>
      <c r="M42" s="22">
        <f t="shared" si="2"/>
        <v>0.35699999999999998</v>
      </c>
      <c r="N42" s="18"/>
      <c r="O42" s="19"/>
      <c r="P42" s="18" t="s">
        <v>80</v>
      </c>
      <c r="Q42" s="19" t="s">
        <v>81</v>
      </c>
    </row>
    <row r="43" spans="1:17" x14ac:dyDescent="0.25">
      <c r="A43" s="25" t="s">
        <v>83</v>
      </c>
      <c r="B43" s="26">
        <v>0.23699999999999999</v>
      </c>
      <c r="C43" s="27">
        <v>0.33500000000000002</v>
      </c>
      <c r="D43" s="27">
        <v>0.309</v>
      </c>
      <c r="E43" s="28">
        <f t="shared" si="0"/>
        <v>0.29366666666666669</v>
      </c>
      <c r="F43" s="26">
        <v>0.08</v>
      </c>
      <c r="G43" s="27">
        <v>7.5999999999999998E-2</v>
      </c>
      <c r="H43" s="27">
        <v>0.08</v>
      </c>
      <c r="I43" s="29">
        <f t="shared" si="1"/>
        <v>7.8666666666666663E-2</v>
      </c>
      <c r="J43" s="30">
        <v>2.7E-2</v>
      </c>
      <c r="K43" s="27">
        <v>4.9000000000000002E-2</v>
      </c>
      <c r="L43" s="27">
        <v>0.04</v>
      </c>
      <c r="M43" s="28">
        <f t="shared" si="2"/>
        <v>3.8666666666666662E-2</v>
      </c>
      <c r="N43" s="31"/>
      <c r="O43" s="32"/>
      <c r="P43" s="31" t="s">
        <v>80</v>
      </c>
      <c r="Q43" s="32" t="s">
        <v>84</v>
      </c>
    </row>
    <row r="46" spans="1:17" ht="16.05" customHeight="1" x14ac:dyDescent="0.3">
      <c r="B46" s="33"/>
      <c r="C46" s="33"/>
      <c r="D46" s="33"/>
      <c r="E46" s="33"/>
      <c r="F46" s="33"/>
      <c r="G46" s="33"/>
      <c r="H46" s="33"/>
      <c r="I46" s="33"/>
      <c r="J46" s="33"/>
    </row>
  </sheetData>
  <mergeCells count="2">
    <mergeCell ref="N1:O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B</cp:lastModifiedBy>
  <dcterms:created xsi:type="dcterms:W3CDTF">2024-11-08T15:12:00Z</dcterms:created>
  <dcterms:modified xsi:type="dcterms:W3CDTF">2026-02-13T10:50:33Z</dcterms:modified>
</cp:coreProperties>
</file>